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8820" yWindow="9020" windowWidth="35440" windowHeight="26160" tabRatio="725"/>
  </bookViews>
  <sheets>
    <sheet name="Table 1 data" sheetId="9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3" i="9" l="1"/>
  <c r="I52" i="9"/>
  <c r="D37" i="9"/>
  <c r="D36" i="9"/>
  <c r="S96" i="9"/>
  <c r="S95" i="9"/>
  <c r="N83" i="9"/>
  <c r="N84" i="9"/>
  <c r="D90" i="9"/>
  <c r="D89" i="9"/>
  <c r="I91" i="9"/>
  <c r="N21" i="9"/>
</calcChain>
</file>

<file path=xl/sharedStrings.xml><?xml version="1.0" encoding="utf-8"?>
<sst xmlns="http://schemas.openxmlformats.org/spreadsheetml/2006/main" count="364" uniqueCount="136">
  <si>
    <t>91.34</t>
  </si>
  <si>
    <t>90.56</t>
  </si>
  <si>
    <t>94.74</t>
  </si>
  <si>
    <t>98.42</t>
  </si>
  <si>
    <t>95.24</t>
  </si>
  <si>
    <t>90.35</t>
  </si>
  <si>
    <t>97.86</t>
  </si>
  <si>
    <t>96.93</t>
  </si>
  <si>
    <t>98.00</t>
  </si>
  <si>
    <t>96.39</t>
  </si>
  <si>
    <t>93.53</t>
  </si>
  <si>
    <t>94.47</t>
  </si>
  <si>
    <t>95.29</t>
  </si>
  <si>
    <t>96.75</t>
  </si>
  <si>
    <t>96.25</t>
  </si>
  <si>
    <t>98.22</t>
  </si>
  <si>
    <t>92.20</t>
  </si>
  <si>
    <t>96.71</t>
  </si>
  <si>
    <t>90.87</t>
  </si>
  <si>
    <t>96.43</t>
  </si>
  <si>
    <t>94.04</t>
  </si>
  <si>
    <t>97.92</t>
  </si>
  <si>
    <t>92.26</t>
  </si>
  <si>
    <t>97.77</t>
  </si>
  <si>
    <t>94.00</t>
  </si>
  <si>
    <t>96.26</t>
  </si>
  <si>
    <t>95.38</t>
  </si>
  <si>
    <t>99.54</t>
  </si>
  <si>
    <t>100.00</t>
  </si>
  <si>
    <t>96.41</t>
  </si>
  <si>
    <t>97.33</t>
  </si>
  <si>
    <t>98.21</t>
  </si>
  <si>
    <t>93.83</t>
  </si>
  <si>
    <t>99.69</t>
  </si>
  <si>
    <t>99.58</t>
  </si>
  <si>
    <t>96.89</t>
  </si>
  <si>
    <t>91.49</t>
  </si>
  <si>
    <t>98.82</t>
  </si>
  <si>
    <t>93.91</t>
  </si>
  <si>
    <t>1516-bg</t>
  </si>
  <si>
    <t>99.12</t>
  </si>
  <si>
    <t>1741-bg</t>
  </si>
  <si>
    <t>90.46</t>
  </si>
  <si>
    <t>1747-bg</t>
  </si>
  <si>
    <t>90.45</t>
  </si>
  <si>
    <t>1518-bg</t>
  </si>
  <si>
    <t>99.80</t>
  </si>
  <si>
    <t>99.60</t>
  </si>
  <si>
    <t>1743-bg</t>
  </si>
  <si>
    <t>94.52</t>
  </si>
  <si>
    <t>95.55</t>
  </si>
  <si>
    <t>98.92</t>
  </si>
  <si>
    <t>98.44</t>
  </si>
  <si>
    <t>95.28</t>
  </si>
  <si>
    <t>1246-bg</t>
  </si>
  <si>
    <t>1248-bg</t>
  </si>
  <si>
    <t>1253-bg</t>
  </si>
  <si>
    <t>96.70</t>
  </si>
  <si>
    <t>91.44</t>
  </si>
  <si>
    <t>1509-bg</t>
  </si>
  <si>
    <t>GFP-End3+Pan1</t>
  </si>
  <si>
    <t>1749-bg</t>
  </si>
  <si>
    <t>1751-bg</t>
  </si>
  <si>
    <t>91.78</t>
  </si>
  <si>
    <t>99.56</t>
  </si>
  <si>
    <t>97.51</t>
  </si>
  <si>
    <t>92.66</t>
  </si>
  <si>
    <t>99.72</t>
  </si>
  <si>
    <t>1243-bg</t>
  </si>
  <si>
    <t>1250-bg</t>
  </si>
  <si>
    <t>1252-bg</t>
  </si>
  <si>
    <t>Las17+Sla1</t>
  </si>
  <si>
    <t>94.15</t>
  </si>
  <si>
    <t>1745-bg</t>
  </si>
  <si>
    <t>99.75</t>
  </si>
  <si>
    <t>1754-bg</t>
  </si>
  <si>
    <t>95.53</t>
  </si>
  <si>
    <t>94.29</t>
  </si>
  <si>
    <t>1521-bg</t>
  </si>
  <si>
    <t>1756-bg</t>
  </si>
  <si>
    <t>91.91</t>
  </si>
  <si>
    <t>1512-bg</t>
  </si>
  <si>
    <t>93.12</t>
  </si>
  <si>
    <t>92.03</t>
  </si>
  <si>
    <t>91.10</t>
  </si>
  <si>
    <t>92.04</t>
  </si>
  <si>
    <t>91.23</t>
  </si>
  <si>
    <t>95.65</t>
  </si>
  <si>
    <t>1828-bg</t>
  </si>
  <si>
    <t>1829-bg</t>
  </si>
  <si>
    <t>1832-bg</t>
  </si>
  <si>
    <t>1834-bg</t>
  </si>
  <si>
    <t>92.38</t>
  </si>
  <si>
    <t>1752-bg</t>
  </si>
  <si>
    <t>1840-bg</t>
  </si>
  <si>
    <t>1845-bg</t>
  </si>
  <si>
    <t>1847-bg</t>
  </si>
  <si>
    <t>1849-bg</t>
  </si>
  <si>
    <t>mTq2-Las17+Sla1-mNG</t>
  </si>
  <si>
    <t>1844-bg</t>
  </si>
  <si>
    <t>415-bg</t>
  </si>
  <si>
    <t>Stack-bg</t>
  </si>
  <si>
    <t>575-bg</t>
  </si>
  <si>
    <t>916-bg</t>
  </si>
  <si>
    <t>346-bg</t>
  </si>
  <si>
    <t>757-bg</t>
  </si>
  <si>
    <t>797-bg</t>
  </si>
  <si>
    <t>668-bg</t>
  </si>
  <si>
    <t>878-bg</t>
  </si>
  <si>
    <t>298-bg</t>
  </si>
  <si>
    <t>Syp1+Ede1</t>
  </si>
  <si>
    <t>Image No.</t>
  </si>
  <si>
    <t>Bleach%</t>
  </si>
  <si>
    <t>FRET%</t>
  </si>
  <si>
    <t>Proten Pair (GFP+mCherry)</t>
  </si>
  <si>
    <t>in cytoplasm</t>
  </si>
  <si>
    <t>at endocytic sites</t>
  </si>
  <si>
    <t>Proten Pair (mTq2+mNG)</t>
  </si>
  <si>
    <t>mTq2-Las17+mNG-Sla1</t>
  </si>
  <si>
    <t>Average</t>
  </si>
  <si>
    <t>95% CI</t>
  </si>
  <si>
    <t>(see Source of Data for Figure 1</t>
  </si>
  <si>
    <t xml:space="preserve">FRET-positive protein pairs are highlighted in yellow. </t>
  </si>
  <si>
    <t>(see Source of data for Figure 1</t>
  </si>
  <si>
    <t>for FRET at endocytic sites)</t>
  </si>
  <si>
    <r>
      <t>Source data for Table 1 - Cytoplasmic assemblies of coat-associated proteins detected by FRET.</t>
    </r>
    <r>
      <rPr>
        <sz val="12"/>
        <color rgb="FF211F1F"/>
        <rFont val="Calibri"/>
        <scheme val="minor"/>
      </rPr>
      <t xml:space="preserve"> </t>
    </r>
  </si>
  <si>
    <t>1019-bg</t>
  </si>
  <si>
    <t>1022-bg</t>
  </si>
  <si>
    <t>1023-bg</t>
  </si>
  <si>
    <t>1024-bg</t>
  </si>
  <si>
    <t>1442-bg</t>
  </si>
  <si>
    <t>1445-bg</t>
  </si>
  <si>
    <t>1446-bg</t>
  </si>
  <si>
    <t>1448-bg</t>
  </si>
  <si>
    <t>1449-bg</t>
  </si>
  <si>
    <t>Measured FRET efficiencies (FRET%) of cytoplasmic, nucleus and vacuole free, areas of individual yeast cells are shown together with mean FRET% and 95% confidence interval (95% CI). The completeness of mCherry/mNeonGren acceptor photobleaching is shown as Bleach%. Black lines separate individual replic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211F1F"/>
      <name val="Calibri"/>
      <scheme val="minor"/>
    </font>
    <font>
      <sz val="12"/>
      <name val="Calibri"/>
      <scheme val="minor"/>
    </font>
    <font>
      <b/>
      <sz val="12"/>
      <color rgb="FF211F1F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785">
    <xf numFmtId="2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  <xf numFmtId="2" fontId="1" fillId="0" borderId="0" applyNumberFormat="0" applyFill="0" applyBorder="0" applyAlignment="0" applyProtection="0"/>
    <xf numFmtId="2" fontId="2" fillId="0" borderId="0" applyNumberFormat="0" applyFill="0" applyBorder="0" applyAlignment="0" applyProtection="0"/>
  </cellStyleXfs>
  <cellXfs count="42">
    <xf numFmtId="2" fontId="0" fillId="0" borderId="0" xfId="0"/>
    <xf numFmtId="2" fontId="3" fillId="0" borderId="0" xfId="0" applyFont="1"/>
    <xf numFmtId="2" fontId="3" fillId="0" borderId="0" xfId="0" applyFont="1" applyAlignment="1">
      <alignment horizontal="center"/>
    </xf>
    <xf numFmtId="49" fontId="4" fillId="3" borderId="0" xfId="0" applyNumberFormat="1" applyFont="1" applyFill="1"/>
    <xf numFmtId="2" fontId="0" fillId="0" borderId="0" xfId="0" applyFont="1" applyFill="1"/>
    <xf numFmtId="2" fontId="5" fillId="2" borderId="0" xfId="0" applyFont="1" applyFill="1"/>
    <xf numFmtId="2" fontId="4" fillId="0" borderId="0" xfId="0" applyFont="1" applyAlignment="1">
      <alignment horizontal="left"/>
    </xf>
    <xf numFmtId="2" fontId="4" fillId="2" borderId="0" xfId="0" applyFont="1" applyFill="1" applyAlignment="1">
      <alignment horizontal="left"/>
    </xf>
    <xf numFmtId="2" fontId="3" fillId="0" borderId="0" xfId="0" applyFont="1" applyAlignment="1">
      <alignment horizontal="left"/>
    </xf>
    <xf numFmtId="2" fontId="5" fillId="2" borderId="0" xfId="0" applyFont="1" applyFill="1" applyAlignment="1">
      <alignment horizontal="left"/>
    </xf>
    <xf numFmtId="2" fontId="6" fillId="0" borderId="0" xfId="0" applyFont="1" applyFill="1" applyAlignment="1">
      <alignment horizontal="left"/>
    </xf>
    <xf numFmtId="2" fontId="0" fillId="0" borderId="0" xfId="0" applyFont="1"/>
    <xf numFmtId="2" fontId="0" fillId="0" borderId="0" xfId="0" applyFont="1" applyAlignment="1">
      <alignment horizontal="left"/>
    </xf>
    <xf numFmtId="2" fontId="8" fillId="0" borderId="0" xfId="0" applyFont="1" applyAlignment="1">
      <alignment vertical="center"/>
    </xf>
    <xf numFmtId="2" fontId="6" fillId="4" borderId="0" xfId="0" applyFont="1" applyFill="1" applyAlignment="1">
      <alignment horizontal="left"/>
    </xf>
    <xf numFmtId="2" fontId="0" fillId="3" borderId="0" xfId="0" applyFont="1" applyFill="1"/>
    <xf numFmtId="2" fontId="8" fillId="0" borderId="0" xfId="0" applyFont="1" applyAlignment="1">
      <alignment horizontal="right" vertical="center"/>
    </xf>
    <xf numFmtId="2" fontId="3" fillId="0" borderId="0" xfId="0" applyFont="1" applyAlignment="1">
      <alignment horizontal="right"/>
    </xf>
    <xf numFmtId="2" fontId="6" fillId="0" borderId="0" xfId="0" applyFont="1" applyFill="1" applyAlignment="1">
      <alignment horizontal="right"/>
    </xf>
    <xf numFmtId="2" fontId="4" fillId="3" borderId="0" xfId="0" applyFont="1" applyFill="1" applyAlignment="1">
      <alignment horizontal="right"/>
    </xf>
    <xf numFmtId="2" fontId="0" fillId="0" borderId="0" xfId="0" applyFont="1" applyAlignment="1">
      <alignment horizontal="right"/>
    </xf>
    <xf numFmtId="2" fontId="3" fillId="0" borderId="0" xfId="0" applyFont="1" applyFill="1" applyAlignment="1">
      <alignment horizontal="right"/>
    </xf>
    <xf numFmtId="2" fontId="0" fillId="0" borderId="0" xfId="0" applyFont="1" applyFill="1" applyAlignment="1">
      <alignment horizontal="right"/>
    </xf>
    <xf numFmtId="2" fontId="7" fillId="0" borderId="0" xfId="0" applyFont="1" applyAlignment="1">
      <alignment horizontal="right"/>
    </xf>
    <xf numFmtId="2" fontId="4" fillId="0" borderId="0" xfId="0" applyFont="1" applyFill="1" applyAlignment="1">
      <alignment horizontal="right"/>
    </xf>
    <xf numFmtId="49" fontId="4" fillId="3" borderId="0" xfId="0" applyNumberFormat="1" applyFont="1" applyFill="1" applyAlignment="1">
      <alignment horizontal="right"/>
    </xf>
    <xf numFmtId="2" fontId="0" fillId="3" borderId="0" xfId="0" applyFont="1" applyFill="1" applyAlignment="1">
      <alignment horizontal="right"/>
    </xf>
    <xf numFmtId="2" fontId="4" fillId="0" borderId="0" xfId="0" applyFont="1" applyAlignment="1">
      <alignment horizontal="right"/>
    </xf>
    <xf numFmtId="2" fontId="5" fillId="0" borderId="0" xfId="0" applyFont="1" applyAlignment="1">
      <alignment horizontal="right"/>
    </xf>
    <xf numFmtId="2" fontId="0" fillId="0" borderId="0" xfId="0" applyFont="1" applyFill="1" applyAlignment="1">
      <alignment horizontal="left"/>
    </xf>
    <xf numFmtId="49" fontId="4" fillId="3" borderId="0" xfId="0" applyNumberFormat="1" applyFont="1" applyFill="1" applyAlignment="1">
      <alignment horizontal="left"/>
    </xf>
    <xf numFmtId="2" fontId="0" fillId="0" borderId="0" xfId="0" applyFont="1" applyBorder="1" applyAlignment="1">
      <alignment horizontal="right"/>
    </xf>
    <xf numFmtId="2" fontId="0" fillId="0" borderId="0" xfId="0" applyFont="1" applyFill="1" applyBorder="1" applyAlignment="1">
      <alignment horizontal="right"/>
    </xf>
    <xf numFmtId="2" fontId="0" fillId="0" borderId="1" xfId="0" applyFont="1" applyBorder="1" applyAlignment="1">
      <alignment horizontal="right"/>
    </xf>
    <xf numFmtId="2" fontId="0" fillId="0" borderId="1" xfId="0" applyFont="1" applyFill="1" applyBorder="1" applyAlignment="1">
      <alignment horizontal="right"/>
    </xf>
    <xf numFmtId="2" fontId="3" fillId="0" borderId="0" xfId="0" applyFont="1" applyBorder="1" applyAlignment="1">
      <alignment horizontal="right"/>
    </xf>
    <xf numFmtId="2" fontId="3" fillId="0" borderId="0" xfId="0" applyFont="1" applyFill="1" applyBorder="1" applyAlignment="1">
      <alignment horizontal="right"/>
    </xf>
    <xf numFmtId="2" fontId="3" fillId="0" borderId="1" xfId="0" applyFont="1" applyBorder="1" applyAlignment="1">
      <alignment horizontal="right"/>
    </xf>
    <xf numFmtId="2" fontId="3" fillId="0" borderId="1" xfId="0" applyFont="1" applyFill="1" applyBorder="1" applyAlignment="1">
      <alignment horizontal="right"/>
    </xf>
    <xf numFmtId="2" fontId="3" fillId="0" borderId="2" xfId="0" applyFont="1" applyBorder="1" applyAlignment="1">
      <alignment horizontal="right"/>
    </xf>
    <xf numFmtId="2" fontId="0" fillId="0" borderId="2" xfId="0" applyFont="1" applyBorder="1" applyAlignment="1">
      <alignment horizontal="right"/>
    </xf>
    <xf numFmtId="2" fontId="0" fillId="0" borderId="2" xfId="0" applyFont="1" applyFill="1" applyBorder="1" applyAlignment="1">
      <alignment horizontal="right"/>
    </xf>
  </cellXfs>
  <cellStyles count="7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Normal" xfId="0" builtinId="0" customBuilti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9"/>
  <sheetViews>
    <sheetView tabSelected="1" showRuler="0" workbookViewId="0">
      <selection activeCell="P19" sqref="P19"/>
    </sheetView>
  </sheetViews>
  <sheetFormatPr baseColWidth="10" defaultRowHeight="15" x14ac:dyDescent="0"/>
  <cols>
    <col min="1" max="1" width="23.5" style="11" customWidth="1"/>
    <col min="2" max="5" width="10.83203125" style="20"/>
    <col min="6" max="6" width="23.6640625" style="12" customWidth="1"/>
    <col min="7" max="10" width="10.83203125" style="20"/>
    <col min="11" max="11" width="23.6640625" style="12" customWidth="1"/>
    <col min="12" max="15" width="10.83203125" style="20"/>
    <col min="16" max="16" width="23.6640625" style="20" customWidth="1"/>
    <col min="17" max="19" width="10.83203125" style="20"/>
    <col min="20" max="16384" width="10.83203125" style="11"/>
  </cols>
  <sheetData>
    <row r="1" spans="1:19">
      <c r="A1" s="13" t="s">
        <v>125</v>
      </c>
      <c r="B1" s="16"/>
      <c r="C1" s="16"/>
      <c r="D1" s="16"/>
      <c r="E1" s="16"/>
    </row>
    <row r="2" spans="1:19">
      <c r="A2" s="1" t="s">
        <v>135</v>
      </c>
      <c r="B2" s="17"/>
      <c r="C2" s="17"/>
      <c r="D2" s="17"/>
      <c r="E2" s="17"/>
    </row>
    <row r="3" spans="1:19">
      <c r="A3" s="14" t="s">
        <v>122</v>
      </c>
      <c r="B3" s="14"/>
      <c r="C3" s="14"/>
      <c r="D3" s="14"/>
      <c r="E3" s="17"/>
    </row>
    <row r="4" spans="1:19" s="4" customFormat="1">
      <c r="A4" s="10"/>
      <c r="B4" s="18"/>
      <c r="C4" s="18"/>
      <c r="D4" s="18"/>
      <c r="E4" s="21"/>
      <c r="F4" s="29"/>
      <c r="G4" s="22"/>
      <c r="H4" s="22"/>
      <c r="I4" s="22"/>
      <c r="J4" s="22"/>
      <c r="K4" s="29"/>
      <c r="L4" s="22"/>
      <c r="M4" s="22"/>
      <c r="N4" s="22"/>
      <c r="O4" s="22"/>
      <c r="P4" s="22"/>
      <c r="Q4" s="22"/>
      <c r="R4" s="22"/>
      <c r="S4" s="22"/>
    </row>
    <row r="5" spans="1:19" s="15" customFormat="1">
      <c r="A5" s="3" t="s">
        <v>114</v>
      </c>
      <c r="B5" s="19" t="s">
        <v>111</v>
      </c>
      <c r="C5" s="19" t="s">
        <v>112</v>
      </c>
      <c r="D5" s="19" t="s">
        <v>113</v>
      </c>
      <c r="E5" s="22"/>
      <c r="F5" s="30" t="s">
        <v>114</v>
      </c>
      <c r="G5" s="19" t="s">
        <v>111</v>
      </c>
      <c r="H5" s="19" t="s">
        <v>112</v>
      </c>
      <c r="I5" s="19" t="s">
        <v>113</v>
      </c>
      <c r="J5" s="22"/>
      <c r="K5" s="30" t="s">
        <v>114</v>
      </c>
      <c r="L5" s="19" t="s">
        <v>111</v>
      </c>
      <c r="M5" s="19" t="s">
        <v>112</v>
      </c>
      <c r="N5" s="19" t="s">
        <v>113</v>
      </c>
      <c r="O5" s="26"/>
      <c r="P5" s="25"/>
      <c r="Q5" s="19"/>
      <c r="R5" s="19"/>
      <c r="S5" s="19"/>
    </row>
    <row r="6" spans="1:19">
      <c r="A6" s="5" t="s">
        <v>60</v>
      </c>
      <c r="B6" s="35" t="s">
        <v>59</v>
      </c>
      <c r="C6" s="35">
        <v>97.19</v>
      </c>
      <c r="D6" s="35">
        <v>2.99</v>
      </c>
      <c r="F6" s="9" t="s">
        <v>110</v>
      </c>
      <c r="G6" s="35" t="s">
        <v>100</v>
      </c>
      <c r="H6" s="35">
        <v>95.42</v>
      </c>
      <c r="I6" s="35">
        <v>3.35</v>
      </c>
      <c r="K6" s="9" t="s">
        <v>71</v>
      </c>
      <c r="L6" s="35" t="s">
        <v>68</v>
      </c>
      <c r="M6" s="35">
        <v>97.78</v>
      </c>
      <c r="N6" s="35">
        <v>-2.12</v>
      </c>
    </row>
    <row r="7" spans="1:19">
      <c r="A7" s="5" t="s">
        <v>115</v>
      </c>
      <c r="B7" s="35" t="s">
        <v>59</v>
      </c>
      <c r="C7" s="35">
        <v>96.73</v>
      </c>
      <c r="D7" s="35">
        <v>3.6999999999999997</v>
      </c>
      <c r="F7" s="9" t="s">
        <v>115</v>
      </c>
      <c r="G7" s="35" t="s">
        <v>100</v>
      </c>
      <c r="H7" s="35">
        <v>100</v>
      </c>
      <c r="I7" s="35">
        <v>4.4000000000000004</v>
      </c>
      <c r="K7" s="9" t="s">
        <v>115</v>
      </c>
      <c r="L7" s="35" t="s">
        <v>68</v>
      </c>
      <c r="M7" s="35">
        <v>98.01</v>
      </c>
      <c r="N7" s="35">
        <v>-0.85000000000000009</v>
      </c>
    </row>
    <row r="8" spans="1:19">
      <c r="A8" s="1" t="s">
        <v>123</v>
      </c>
      <c r="B8" s="35" t="s">
        <v>59</v>
      </c>
      <c r="C8" s="35">
        <v>96.26</v>
      </c>
      <c r="D8" s="35">
        <v>0.1399999999999999</v>
      </c>
      <c r="F8" s="8" t="s">
        <v>123</v>
      </c>
      <c r="G8" s="35" t="s">
        <v>100</v>
      </c>
      <c r="H8" s="35">
        <v>99.66</v>
      </c>
      <c r="I8" s="35">
        <v>4.2300000000000004</v>
      </c>
      <c r="K8" s="8" t="s">
        <v>121</v>
      </c>
      <c r="L8" s="35" t="s">
        <v>68</v>
      </c>
      <c r="M8" s="35">
        <v>92.77</v>
      </c>
      <c r="N8" s="35">
        <v>2.1800000000000002</v>
      </c>
    </row>
    <row r="9" spans="1:19">
      <c r="A9" s="1" t="s">
        <v>124</v>
      </c>
      <c r="B9" s="35" t="s">
        <v>101</v>
      </c>
      <c r="C9" s="35">
        <v>98.32</v>
      </c>
      <c r="D9" s="35">
        <v>2.46</v>
      </c>
      <c r="F9" s="8" t="s">
        <v>124</v>
      </c>
      <c r="G9" s="35" t="s">
        <v>100</v>
      </c>
      <c r="H9" s="35">
        <v>99.59</v>
      </c>
      <c r="I9" s="35">
        <v>1.81</v>
      </c>
      <c r="K9" s="8" t="s">
        <v>124</v>
      </c>
      <c r="L9" s="35" t="s">
        <v>54</v>
      </c>
      <c r="M9" s="35">
        <v>95.97</v>
      </c>
      <c r="N9" s="35">
        <v>6.93</v>
      </c>
    </row>
    <row r="10" spans="1:19">
      <c r="A10" s="1"/>
      <c r="B10" s="35" t="s">
        <v>101</v>
      </c>
      <c r="C10" s="35">
        <v>97.94</v>
      </c>
      <c r="D10" s="35">
        <v>2.34</v>
      </c>
      <c r="F10" s="8"/>
      <c r="G10" s="35" t="s">
        <v>100</v>
      </c>
      <c r="H10" s="35">
        <v>92.65</v>
      </c>
      <c r="I10" s="35">
        <v>2.2600000000000002</v>
      </c>
      <c r="K10" s="8"/>
      <c r="L10" s="35" t="s">
        <v>54</v>
      </c>
      <c r="M10" s="35">
        <v>96.28</v>
      </c>
      <c r="N10" s="35">
        <v>6.05</v>
      </c>
    </row>
    <row r="11" spans="1:19">
      <c r="A11" s="1"/>
      <c r="B11" s="35" t="s">
        <v>101</v>
      </c>
      <c r="C11" s="35">
        <v>97.5</v>
      </c>
      <c r="D11" s="35">
        <v>0.52999999999999992</v>
      </c>
      <c r="F11" s="8"/>
      <c r="G11" s="35" t="s">
        <v>102</v>
      </c>
      <c r="H11" s="35">
        <v>98.83</v>
      </c>
      <c r="I11" s="35">
        <v>10.09</v>
      </c>
      <c r="K11" s="8"/>
      <c r="L11" s="35" t="s">
        <v>54</v>
      </c>
      <c r="M11" s="35">
        <v>95.72</v>
      </c>
      <c r="N11" s="35">
        <v>9.17</v>
      </c>
    </row>
    <row r="12" spans="1:19">
      <c r="A12" s="1"/>
      <c r="B12" s="35" t="s">
        <v>81</v>
      </c>
      <c r="C12" s="35">
        <v>99.1</v>
      </c>
      <c r="D12" s="35">
        <v>3.83</v>
      </c>
      <c r="F12" s="8"/>
      <c r="G12" s="35" t="s">
        <v>102</v>
      </c>
      <c r="H12" s="35">
        <v>97.55</v>
      </c>
      <c r="I12" s="35">
        <v>0.57000000000000006</v>
      </c>
      <c r="K12" s="8"/>
      <c r="L12" s="35" t="s">
        <v>55</v>
      </c>
      <c r="M12" s="35">
        <v>98.18</v>
      </c>
      <c r="N12" s="35">
        <v>-1.9100000000000001</v>
      </c>
    </row>
    <row r="13" spans="1:19">
      <c r="A13" s="1"/>
      <c r="B13" s="35" t="s">
        <v>81</v>
      </c>
      <c r="C13" s="35">
        <v>99.59</v>
      </c>
      <c r="D13" s="35">
        <v>6.2200000000000006</v>
      </c>
      <c r="F13" s="8"/>
      <c r="G13" s="35" t="s">
        <v>102</v>
      </c>
      <c r="H13" s="35">
        <v>90.81</v>
      </c>
      <c r="I13" s="35">
        <v>3.06</v>
      </c>
      <c r="K13" s="8"/>
      <c r="L13" s="37" t="s">
        <v>55</v>
      </c>
      <c r="M13" s="37">
        <v>98.76</v>
      </c>
      <c r="N13" s="37">
        <v>-2.2999999999999998</v>
      </c>
    </row>
    <row r="14" spans="1:19">
      <c r="A14" s="1"/>
      <c r="B14" s="37" t="s">
        <v>81</v>
      </c>
      <c r="C14" s="37">
        <v>99.64</v>
      </c>
      <c r="D14" s="37">
        <v>9.84</v>
      </c>
      <c r="F14" s="8"/>
      <c r="G14" s="35" t="s">
        <v>102</v>
      </c>
      <c r="H14" s="35">
        <v>98.4</v>
      </c>
      <c r="I14" s="35">
        <v>4.2300000000000004</v>
      </c>
      <c r="K14" s="8"/>
      <c r="L14" s="17" t="s">
        <v>69</v>
      </c>
      <c r="M14" s="17">
        <v>96.42</v>
      </c>
      <c r="N14" s="17">
        <v>1.26</v>
      </c>
    </row>
    <row r="15" spans="1:19">
      <c r="A15" s="1"/>
      <c r="B15" s="39" t="s">
        <v>39</v>
      </c>
      <c r="C15" s="39">
        <v>98.67</v>
      </c>
      <c r="D15" s="39">
        <v>4.58</v>
      </c>
      <c r="F15" s="8"/>
      <c r="G15" s="35" t="s">
        <v>102</v>
      </c>
      <c r="H15" s="35">
        <v>94.05</v>
      </c>
      <c r="I15" s="35">
        <v>0.82000000000000006</v>
      </c>
      <c r="K15" s="8"/>
      <c r="L15" s="17" t="s">
        <v>70</v>
      </c>
      <c r="M15" s="17">
        <v>99.5</v>
      </c>
      <c r="N15" s="17">
        <v>-1.79</v>
      </c>
    </row>
    <row r="16" spans="1:19">
      <c r="A16" s="1"/>
      <c r="B16" s="35" t="s">
        <v>39</v>
      </c>
      <c r="C16" s="35">
        <v>99.27</v>
      </c>
      <c r="D16" s="35">
        <v>1.8699999999999999</v>
      </c>
      <c r="F16" s="8"/>
      <c r="G16" s="35" t="s">
        <v>103</v>
      </c>
      <c r="H16" s="35">
        <v>99.59</v>
      </c>
      <c r="I16" s="35">
        <v>0.54</v>
      </c>
      <c r="K16" s="8"/>
      <c r="L16" s="17" t="s">
        <v>56</v>
      </c>
      <c r="M16" s="17">
        <v>97.34</v>
      </c>
      <c r="N16" s="17">
        <v>0.1399999999999999</v>
      </c>
    </row>
    <row r="17" spans="1:14">
      <c r="A17" s="1"/>
      <c r="B17" s="35" t="s">
        <v>39</v>
      </c>
      <c r="C17" s="35">
        <v>98.56</v>
      </c>
      <c r="D17" s="35">
        <v>0.39999999999999991</v>
      </c>
      <c r="F17" s="8"/>
      <c r="G17" s="35" t="s">
        <v>103</v>
      </c>
      <c r="H17" s="35">
        <v>98.55</v>
      </c>
      <c r="I17" s="35">
        <v>1.8900000000000001</v>
      </c>
      <c r="K17" s="8"/>
      <c r="L17" s="17" t="s">
        <v>56</v>
      </c>
      <c r="M17" s="17">
        <v>98.01</v>
      </c>
      <c r="N17" s="17">
        <v>2.81</v>
      </c>
    </row>
    <row r="18" spans="1:14">
      <c r="A18" s="1"/>
      <c r="B18" s="35" t="s">
        <v>39</v>
      </c>
      <c r="C18" s="35">
        <v>98.99</v>
      </c>
      <c r="D18" s="35">
        <v>1.95</v>
      </c>
      <c r="F18" s="8"/>
      <c r="G18" s="35" t="s">
        <v>103</v>
      </c>
      <c r="H18" s="35">
        <v>91.4</v>
      </c>
      <c r="I18" s="35">
        <v>2.0100000000000002</v>
      </c>
      <c r="K18" s="8"/>
      <c r="L18" s="17" t="s">
        <v>56</v>
      </c>
      <c r="M18" s="17">
        <v>98.28</v>
      </c>
      <c r="N18" s="17">
        <v>0.25</v>
      </c>
    </row>
    <row r="19" spans="1:14">
      <c r="A19" s="1"/>
      <c r="B19" s="35" t="s">
        <v>39</v>
      </c>
      <c r="C19" s="35">
        <v>92.85</v>
      </c>
      <c r="D19" s="35">
        <v>1.3099999999999998</v>
      </c>
      <c r="F19" s="8"/>
      <c r="G19" s="35" t="s">
        <v>103</v>
      </c>
      <c r="H19" s="35">
        <v>98.91</v>
      </c>
      <c r="I19" s="35">
        <v>6.7799999999999994</v>
      </c>
    </row>
    <row r="20" spans="1:14">
      <c r="A20" s="1"/>
      <c r="B20" s="35" t="s">
        <v>45</v>
      </c>
      <c r="C20" s="35">
        <v>95.51</v>
      </c>
      <c r="D20" s="35">
        <v>10.73</v>
      </c>
      <c r="F20" s="8"/>
      <c r="G20" s="35" t="s">
        <v>103</v>
      </c>
      <c r="H20" s="35">
        <v>94.56</v>
      </c>
      <c r="I20" s="35">
        <v>0.93000000000000016</v>
      </c>
      <c r="M20" s="20" t="s">
        <v>119</v>
      </c>
      <c r="N20" s="23">
        <v>1.5246153846153845</v>
      </c>
    </row>
    <row r="21" spans="1:14">
      <c r="A21" s="1"/>
      <c r="B21" s="35" t="s">
        <v>45</v>
      </c>
      <c r="C21" s="35">
        <v>98.19</v>
      </c>
      <c r="D21" s="35">
        <v>12.92</v>
      </c>
      <c r="F21" s="8"/>
      <c r="G21" s="35" t="s">
        <v>104</v>
      </c>
      <c r="H21" s="35">
        <v>97.25</v>
      </c>
      <c r="I21" s="35">
        <v>2.54</v>
      </c>
      <c r="M21" s="20" t="s">
        <v>120</v>
      </c>
      <c r="N21" s="20">
        <f>_xlfn.CONFIDENCE.T(0.05,3.62,13)</f>
        <v>2.1875441065195695</v>
      </c>
    </row>
    <row r="22" spans="1:14">
      <c r="A22" s="1"/>
      <c r="B22" s="35" t="s">
        <v>45</v>
      </c>
      <c r="C22" s="35">
        <v>94.08</v>
      </c>
      <c r="D22" s="35">
        <v>10.73</v>
      </c>
      <c r="F22" s="8"/>
      <c r="G22" s="35" t="s">
        <v>104</v>
      </c>
      <c r="H22" s="35">
        <v>97.8</v>
      </c>
      <c r="I22" s="35">
        <v>5.48</v>
      </c>
    </row>
    <row r="23" spans="1:14">
      <c r="A23" s="1"/>
      <c r="B23" s="35" t="s">
        <v>78</v>
      </c>
      <c r="C23" s="35">
        <v>97.05</v>
      </c>
      <c r="D23" s="35">
        <v>1.1499999999999999</v>
      </c>
      <c r="F23" s="8"/>
      <c r="G23" s="35" t="s">
        <v>104</v>
      </c>
      <c r="H23" s="35">
        <v>92.41</v>
      </c>
      <c r="I23" s="35">
        <v>1.1200000000000001</v>
      </c>
    </row>
    <row r="24" spans="1:14">
      <c r="A24" s="1"/>
      <c r="B24" s="35" t="s">
        <v>78</v>
      </c>
      <c r="C24" s="35">
        <v>96.69</v>
      </c>
      <c r="D24" s="35">
        <v>3.3499999999999996</v>
      </c>
      <c r="F24" s="8"/>
      <c r="G24" s="37" t="s">
        <v>104</v>
      </c>
      <c r="H24" s="37">
        <v>94.93</v>
      </c>
      <c r="I24" s="37">
        <v>2</v>
      </c>
    </row>
    <row r="25" spans="1:14">
      <c r="A25" s="1"/>
      <c r="B25" s="37" t="s">
        <v>78</v>
      </c>
      <c r="C25" s="37">
        <v>96.88</v>
      </c>
      <c r="D25" s="37">
        <v>2.94</v>
      </c>
      <c r="F25" s="8"/>
      <c r="G25" s="17" t="s">
        <v>105</v>
      </c>
      <c r="H25" s="17">
        <v>96.09</v>
      </c>
      <c r="I25" s="17">
        <v>1.5</v>
      </c>
    </row>
    <row r="26" spans="1:14">
      <c r="B26" s="20" t="s">
        <v>126</v>
      </c>
      <c r="C26" s="20">
        <v>96.5</v>
      </c>
      <c r="D26" s="20">
        <v>7.85</v>
      </c>
      <c r="F26" s="8"/>
      <c r="G26" s="17" t="s">
        <v>105</v>
      </c>
      <c r="H26" s="17">
        <v>99</v>
      </c>
      <c r="I26" s="17">
        <v>3.34</v>
      </c>
    </row>
    <row r="27" spans="1:14">
      <c r="B27" s="20" t="s">
        <v>126</v>
      </c>
      <c r="C27" s="20">
        <v>96.15</v>
      </c>
      <c r="D27" s="20">
        <v>2.31</v>
      </c>
      <c r="F27" s="8"/>
      <c r="G27" s="17" t="s">
        <v>105</v>
      </c>
      <c r="H27" s="17">
        <v>99.75</v>
      </c>
      <c r="I27" s="17">
        <v>2.4900000000000002</v>
      </c>
    </row>
    <row r="28" spans="1:14">
      <c r="B28" s="20" t="s">
        <v>127</v>
      </c>
      <c r="C28" s="20">
        <v>97.95</v>
      </c>
      <c r="D28" s="20">
        <v>5.95</v>
      </c>
      <c r="F28" s="8"/>
      <c r="G28" s="17" t="s">
        <v>106</v>
      </c>
      <c r="H28" s="17">
        <v>98.9</v>
      </c>
      <c r="I28" s="17">
        <v>0.90000000000000013</v>
      </c>
    </row>
    <row r="29" spans="1:14">
      <c r="B29" s="20" t="s">
        <v>128</v>
      </c>
      <c r="C29" s="20">
        <v>97.47</v>
      </c>
      <c r="D29" s="20">
        <v>4.3099999999999996</v>
      </c>
      <c r="F29" s="8"/>
      <c r="G29" s="17" t="s">
        <v>106</v>
      </c>
      <c r="H29" s="17">
        <v>95.13</v>
      </c>
      <c r="I29" s="17">
        <v>1.06</v>
      </c>
    </row>
    <row r="30" spans="1:14">
      <c r="B30" s="20" t="s">
        <v>128</v>
      </c>
      <c r="C30" s="20">
        <v>96.15</v>
      </c>
      <c r="D30" s="20">
        <v>6.77</v>
      </c>
      <c r="F30" s="8"/>
      <c r="G30" s="17" t="s">
        <v>106</v>
      </c>
      <c r="H30" s="17">
        <v>90.18</v>
      </c>
      <c r="I30" s="17">
        <v>1.8900000000000001</v>
      </c>
    </row>
    <row r="31" spans="1:14">
      <c r="B31" s="20" t="s">
        <v>128</v>
      </c>
      <c r="C31" s="20">
        <v>95.25</v>
      </c>
      <c r="D31" s="20">
        <v>5.13</v>
      </c>
      <c r="F31" s="8"/>
      <c r="G31" s="17" t="s">
        <v>107</v>
      </c>
      <c r="H31" s="17">
        <v>96.15</v>
      </c>
      <c r="I31" s="17">
        <v>3.63</v>
      </c>
    </row>
    <row r="32" spans="1:14">
      <c r="B32" s="20" t="s">
        <v>128</v>
      </c>
      <c r="C32" s="20">
        <v>91.66</v>
      </c>
      <c r="D32" s="20">
        <v>3.11</v>
      </c>
      <c r="F32" s="8"/>
      <c r="G32" s="17" t="s">
        <v>107</v>
      </c>
      <c r="H32" s="17">
        <v>97.24</v>
      </c>
      <c r="I32" s="17">
        <v>3.51</v>
      </c>
    </row>
    <row r="33" spans="2:9">
      <c r="B33" s="20" t="s">
        <v>129</v>
      </c>
      <c r="C33" s="20">
        <v>96.11</v>
      </c>
      <c r="D33" s="20">
        <v>6.27</v>
      </c>
      <c r="F33" s="8"/>
      <c r="G33" s="17" t="s">
        <v>107</v>
      </c>
      <c r="H33" s="17">
        <v>94.38</v>
      </c>
      <c r="I33" s="17">
        <v>3.1500000000000004</v>
      </c>
    </row>
    <row r="34" spans="2:9">
      <c r="B34" s="20" t="s">
        <v>129</v>
      </c>
      <c r="C34" s="20">
        <v>93.63</v>
      </c>
      <c r="D34" s="20">
        <v>4.51</v>
      </c>
      <c r="F34" s="8"/>
      <c r="G34" s="17" t="s">
        <v>107</v>
      </c>
      <c r="H34" s="17">
        <v>97.9</v>
      </c>
      <c r="I34" s="17">
        <v>2.8</v>
      </c>
    </row>
    <row r="35" spans="2:9">
      <c r="F35" s="8"/>
      <c r="G35" s="17" t="s">
        <v>108</v>
      </c>
      <c r="H35" s="17">
        <v>100</v>
      </c>
      <c r="I35" s="17">
        <v>1.35</v>
      </c>
    </row>
    <row r="36" spans="2:9">
      <c r="C36" s="20" t="s">
        <v>119</v>
      </c>
      <c r="D36" s="20">
        <f>AVERAGE(D6:D34)</f>
        <v>4.4893103448275857</v>
      </c>
      <c r="F36" s="8"/>
      <c r="G36" s="17" t="s">
        <v>108</v>
      </c>
      <c r="H36" s="17">
        <v>99.97</v>
      </c>
      <c r="I36" s="17">
        <v>3.0300000000000002</v>
      </c>
    </row>
    <row r="37" spans="2:9">
      <c r="C37" s="20" t="s">
        <v>120</v>
      </c>
      <c r="D37" s="20">
        <f>_xlfn.CONFIDENCE.T(0.05,3.33333,27)</f>
        <v>1.3186214310746538</v>
      </c>
      <c r="F37" s="8"/>
      <c r="G37" s="17" t="s">
        <v>108</v>
      </c>
      <c r="H37" s="17">
        <v>99.96</v>
      </c>
      <c r="I37" s="17">
        <v>0.34000000000000008</v>
      </c>
    </row>
    <row r="38" spans="2:9">
      <c r="F38" s="8"/>
      <c r="G38" s="17" t="s">
        <v>108</v>
      </c>
      <c r="H38" s="17">
        <v>100</v>
      </c>
      <c r="I38" s="17">
        <v>6.27</v>
      </c>
    </row>
    <row r="39" spans="2:9">
      <c r="F39" s="8"/>
      <c r="G39" s="17" t="s">
        <v>108</v>
      </c>
      <c r="H39" s="17">
        <v>99.99</v>
      </c>
      <c r="I39" s="17">
        <v>2.19</v>
      </c>
    </row>
    <row r="40" spans="2:9">
      <c r="F40" s="8"/>
      <c r="G40" s="17" t="s">
        <v>109</v>
      </c>
      <c r="H40" s="17">
        <v>91.3</v>
      </c>
      <c r="I40" s="17">
        <v>1.4900000000000002</v>
      </c>
    </row>
    <row r="41" spans="2:9">
      <c r="F41" s="8"/>
      <c r="G41" s="17" t="s">
        <v>109</v>
      </c>
      <c r="H41" s="17">
        <v>97.47</v>
      </c>
      <c r="I41" s="17">
        <v>3.92</v>
      </c>
    </row>
    <row r="42" spans="2:9">
      <c r="F42" s="8"/>
      <c r="G42" s="17" t="s">
        <v>109</v>
      </c>
      <c r="H42" s="17">
        <v>96.69</v>
      </c>
      <c r="I42" s="17">
        <v>2.12</v>
      </c>
    </row>
    <row r="43" spans="2:9">
      <c r="F43" s="8"/>
      <c r="G43" s="17" t="s">
        <v>109</v>
      </c>
      <c r="H43" s="17">
        <v>94.7</v>
      </c>
      <c r="I43" s="17">
        <v>0.88000000000000012</v>
      </c>
    </row>
    <row r="44" spans="2:9">
      <c r="F44" s="8"/>
      <c r="G44" s="40" t="s">
        <v>130</v>
      </c>
      <c r="H44" s="40">
        <v>91.85</v>
      </c>
      <c r="I44" s="40">
        <v>3.07</v>
      </c>
    </row>
    <row r="45" spans="2:9">
      <c r="F45" s="8"/>
      <c r="G45" s="31" t="s">
        <v>130</v>
      </c>
      <c r="H45" s="31">
        <v>97.56</v>
      </c>
      <c r="I45" s="31">
        <v>3.21</v>
      </c>
    </row>
    <row r="46" spans="2:9">
      <c r="G46" s="31" t="s">
        <v>131</v>
      </c>
      <c r="H46" s="31">
        <v>93.06</v>
      </c>
      <c r="I46" s="31">
        <v>-0.88</v>
      </c>
    </row>
    <row r="47" spans="2:9">
      <c r="G47" s="31" t="s">
        <v>132</v>
      </c>
      <c r="H47" s="31">
        <v>94.25</v>
      </c>
      <c r="I47" s="31">
        <v>-0.28000000000000003</v>
      </c>
    </row>
    <row r="48" spans="2:9">
      <c r="G48" s="31" t="s">
        <v>132</v>
      </c>
      <c r="H48" s="31">
        <v>97.54</v>
      </c>
      <c r="I48" s="31">
        <v>2.37</v>
      </c>
    </row>
    <row r="49" spans="1:19">
      <c r="G49" s="31" t="s">
        <v>133</v>
      </c>
      <c r="H49" s="31">
        <v>93.52</v>
      </c>
      <c r="I49" s="31">
        <v>-0.61</v>
      </c>
    </row>
    <row r="50" spans="1:19">
      <c r="G50" s="31" t="s">
        <v>134</v>
      </c>
      <c r="H50" s="31">
        <v>90.73</v>
      </c>
      <c r="I50" s="31">
        <v>1.27</v>
      </c>
    </row>
    <row r="52" spans="1:19">
      <c r="H52" s="20" t="s">
        <v>119</v>
      </c>
      <c r="I52" s="20">
        <f>AVERAGE(I6:I50)</f>
        <v>2.4915555555555549</v>
      </c>
    </row>
    <row r="53" spans="1:19">
      <c r="H53" s="20" t="s">
        <v>120</v>
      </c>
      <c r="I53" s="20">
        <f>_xlfn.CONFIDENCE.T(0.05,2.015,43)</f>
        <v>0.62012546760581588</v>
      </c>
    </row>
    <row r="57" spans="1:19">
      <c r="A57" s="3" t="s">
        <v>117</v>
      </c>
      <c r="B57" s="19" t="s">
        <v>111</v>
      </c>
      <c r="C57" s="19" t="s">
        <v>112</v>
      </c>
      <c r="D57" s="19" t="s">
        <v>113</v>
      </c>
      <c r="E57" s="26"/>
      <c r="F57" s="30" t="s">
        <v>117</v>
      </c>
      <c r="G57" s="19" t="s">
        <v>111</v>
      </c>
      <c r="H57" s="19" t="s">
        <v>112</v>
      </c>
      <c r="I57" s="19" t="s">
        <v>113</v>
      </c>
      <c r="J57" s="22"/>
      <c r="K57" s="30" t="s">
        <v>117</v>
      </c>
      <c r="L57" s="19" t="s">
        <v>111</v>
      </c>
      <c r="M57" s="19" t="s">
        <v>112</v>
      </c>
      <c r="N57" s="19" t="s">
        <v>113</v>
      </c>
      <c r="O57" s="26"/>
      <c r="P57" s="25" t="s">
        <v>117</v>
      </c>
      <c r="Q57" s="19" t="s">
        <v>111</v>
      </c>
      <c r="R57" s="19" t="s">
        <v>112</v>
      </c>
      <c r="S57" s="19" t="s">
        <v>113</v>
      </c>
    </row>
    <row r="58" spans="1:19">
      <c r="A58" s="7" t="s">
        <v>98</v>
      </c>
      <c r="B58" s="35" t="s">
        <v>61</v>
      </c>
      <c r="C58" s="35">
        <v>95.54</v>
      </c>
      <c r="D58" s="36">
        <v>8.879999999999999</v>
      </c>
      <c r="F58" s="6" t="s">
        <v>98</v>
      </c>
      <c r="G58" s="31" t="s">
        <v>61</v>
      </c>
      <c r="H58" s="31" t="s">
        <v>83</v>
      </c>
      <c r="I58" s="32">
        <v>9.0400000000000009</v>
      </c>
      <c r="K58" s="9" t="s">
        <v>118</v>
      </c>
      <c r="L58" s="20" t="s">
        <v>41</v>
      </c>
      <c r="M58" s="20" t="s">
        <v>3</v>
      </c>
      <c r="N58" s="22">
        <v>7.31</v>
      </c>
      <c r="P58" s="28" t="s">
        <v>118</v>
      </c>
      <c r="Q58" s="20" t="s">
        <v>41</v>
      </c>
      <c r="R58" s="20" t="s">
        <v>5</v>
      </c>
      <c r="S58" s="22">
        <v>9.56</v>
      </c>
    </row>
    <row r="59" spans="1:19">
      <c r="A59" s="9" t="s">
        <v>115</v>
      </c>
      <c r="B59" s="35" t="s">
        <v>61</v>
      </c>
      <c r="C59" s="35">
        <v>95.04</v>
      </c>
      <c r="D59" s="36">
        <v>8.4699999999999989</v>
      </c>
      <c r="F59" s="6" t="s">
        <v>116</v>
      </c>
      <c r="G59" s="31" t="s">
        <v>61</v>
      </c>
      <c r="H59" s="31" t="s">
        <v>63</v>
      </c>
      <c r="I59" s="32">
        <v>-2.3900000000000006</v>
      </c>
      <c r="K59" s="7" t="s">
        <v>115</v>
      </c>
      <c r="L59" s="20" t="s">
        <v>41</v>
      </c>
      <c r="M59" s="20" t="s">
        <v>36</v>
      </c>
      <c r="N59" s="22">
        <v>3.02</v>
      </c>
      <c r="P59" s="27" t="s">
        <v>116</v>
      </c>
      <c r="Q59" s="20" t="s">
        <v>41</v>
      </c>
      <c r="R59" s="20" t="s">
        <v>28</v>
      </c>
      <c r="S59" s="22">
        <v>-7.0600000000000005</v>
      </c>
    </row>
    <row r="60" spans="1:19">
      <c r="A60" s="8"/>
      <c r="B60" s="35" t="s">
        <v>62</v>
      </c>
      <c r="C60" s="35">
        <v>96.96</v>
      </c>
      <c r="D60" s="36">
        <v>9.51</v>
      </c>
      <c r="G60" s="31" t="s">
        <v>62</v>
      </c>
      <c r="H60" s="31" t="s">
        <v>92</v>
      </c>
      <c r="I60" s="32">
        <v>-2.1399999999999997</v>
      </c>
      <c r="L60" s="20" t="s">
        <v>41</v>
      </c>
      <c r="M60" s="20" t="s">
        <v>58</v>
      </c>
      <c r="N60" s="22">
        <v>11.14</v>
      </c>
      <c r="Q60" s="20" t="s">
        <v>41</v>
      </c>
      <c r="R60" s="20" t="s">
        <v>15</v>
      </c>
      <c r="S60" s="22">
        <v>4.07</v>
      </c>
    </row>
    <row r="61" spans="1:19">
      <c r="A61" s="2"/>
      <c r="B61" s="35" t="s">
        <v>62</v>
      </c>
      <c r="C61" s="35">
        <v>97.3</v>
      </c>
      <c r="D61" s="36">
        <v>8.7999999999999989</v>
      </c>
      <c r="G61" s="31" t="s">
        <v>62</v>
      </c>
      <c r="H61" s="31" t="s">
        <v>8</v>
      </c>
      <c r="I61" s="32">
        <v>8.5</v>
      </c>
      <c r="L61" s="20" t="s">
        <v>48</v>
      </c>
      <c r="M61" s="20" t="s">
        <v>64</v>
      </c>
      <c r="N61" s="22">
        <v>11.71</v>
      </c>
      <c r="Q61" s="20" t="s">
        <v>41</v>
      </c>
      <c r="R61" s="20" t="s">
        <v>31</v>
      </c>
      <c r="S61" s="22">
        <v>4.43</v>
      </c>
    </row>
    <row r="62" spans="1:19">
      <c r="A62" s="2"/>
      <c r="B62" s="35" t="s">
        <v>93</v>
      </c>
      <c r="C62" s="35">
        <v>95.32</v>
      </c>
      <c r="D62" s="36">
        <v>8.129999999999999</v>
      </c>
      <c r="G62" s="31" t="s">
        <v>62</v>
      </c>
      <c r="H62" s="31" t="s">
        <v>9</v>
      </c>
      <c r="I62" s="32">
        <v>-2.3100000000000005</v>
      </c>
      <c r="L62" s="20" t="s">
        <v>48</v>
      </c>
      <c r="M62" s="20" t="s">
        <v>14</v>
      </c>
      <c r="N62" s="22">
        <v>8.83</v>
      </c>
      <c r="Q62" s="20" t="s">
        <v>41</v>
      </c>
      <c r="R62" s="20" t="s">
        <v>17</v>
      </c>
      <c r="S62" s="22">
        <v>2.79</v>
      </c>
    </row>
    <row r="63" spans="1:19">
      <c r="A63" s="2"/>
      <c r="B63" s="35" t="s">
        <v>93</v>
      </c>
      <c r="C63" s="35">
        <v>99.5</v>
      </c>
      <c r="D63" s="36">
        <v>12.29</v>
      </c>
      <c r="G63" s="31" t="s">
        <v>93</v>
      </c>
      <c r="H63" s="31" t="s">
        <v>77</v>
      </c>
      <c r="I63" s="32">
        <v>12.38</v>
      </c>
      <c r="L63" s="20" t="s">
        <v>73</v>
      </c>
      <c r="M63" s="20" t="s">
        <v>38</v>
      </c>
      <c r="N63" s="22">
        <v>12.81</v>
      </c>
      <c r="Q63" s="20" t="s">
        <v>41</v>
      </c>
      <c r="R63" s="20" t="s">
        <v>86</v>
      </c>
      <c r="S63" s="22">
        <v>-16.239999999999998</v>
      </c>
    </row>
    <row r="64" spans="1:19">
      <c r="A64" s="2"/>
      <c r="B64" s="35" t="s">
        <v>93</v>
      </c>
      <c r="C64" s="35">
        <v>94.49</v>
      </c>
      <c r="D64" s="36">
        <v>4.01</v>
      </c>
      <c r="G64" s="31" t="s">
        <v>93</v>
      </c>
      <c r="H64" s="31" t="s">
        <v>7</v>
      </c>
      <c r="I64" s="32">
        <v>0.49</v>
      </c>
      <c r="L64" s="20" t="s">
        <v>73</v>
      </c>
      <c r="M64" s="20" t="s">
        <v>22</v>
      </c>
      <c r="N64" s="22">
        <v>11.69</v>
      </c>
      <c r="Q64" s="20" t="s">
        <v>48</v>
      </c>
      <c r="R64" s="20" t="s">
        <v>52</v>
      </c>
      <c r="S64" s="22">
        <v>0.43000000000000005</v>
      </c>
    </row>
    <row r="65" spans="1:19">
      <c r="A65" s="2"/>
      <c r="B65" s="35" t="s">
        <v>75</v>
      </c>
      <c r="C65" s="35">
        <v>100</v>
      </c>
      <c r="D65" s="36">
        <v>2.98</v>
      </c>
      <c r="G65" s="31" t="s">
        <v>93</v>
      </c>
      <c r="H65" s="31" t="s">
        <v>15</v>
      </c>
      <c r="I65" s="32">
        <v>0.37000000000000011</v>
      </c>
      <c r="K65" s="8"/>
      <c r="L65" s="20" t="s">
        <v>73</v>
      </c>
      <c r="M65" s="20" t="s">
        <v>29</v>
      </c>
      <c r="N65" s="22">
        <v>7.62</v>
      </c>
      <c r="Q65" s="20" t="s">
        <v>48</v>
      </c>
      <c r="R65" s="20" t="s">
        <v>28</v>
      </c>
      <c r="S65" s="22">
        <v>6.13</v>
      </c>
    </row>
    <row r="66" spans="1:19">
      <c r="A66" s="2"/>
      <c r="B66" s="35" t="s">
        <v>75</v>
      </c>
      <c r="C66" s="35">
        <v>100</v>
      </c>
      <c r="D66" s="36">
        <v>4.7299999999999995</v>
      </c>
      <c r="G66" s="31" t="s">
        <v>93</v>
      </c>
      <c r="H66" s="31" t="s">
        <v>2</v>
      </c>
      <c r="I66" s="32">
        <v>10.370000000000001</v>
      </c>
      <c r="K66" s="8"/>
      <c r="L66" s="20" t="s">
        <v>73</v>
      </c>
      <c r="M66" s="20" t="s">
        <v>85</v>
      </c>
      <c r="N66" s="22">
        <v>19.75</v>
      </c>
      <c r="Q66" s="20" t="s">
        <v>48</v>
      </c>
      <c r="R66" s="20" t="s">
        <v>0</v>
      </c>
      <c r="S66" s="22">
        <v>2.6799999999999997</v>
      </c>
    </row>
    <row r="67" spans="1:19">
      <c r="A67" s="2"/>
      <c r="B67" s="35" t="s">
        <v>75</v>
      </c>
      <c r="C67" s="35">
        <v>100</v>
      </c>
      <c r="D67" s="36">
        <v>7.13</v>
      </c>
      <c r="G67" s="31" t="s">
        <v>93</v>
      </c>
      <c r="H67" s="31" t="s">
        <v>24</v>
      </c>
      <c r="I67" s="32">
        <v>15.100000000000001</v>
      </c>
      <c r="L67" s="40" t="s">
        <v>43</v>
      </c>
      <c r="M67" s="40" t="s">
        <v>28</v>
      </c>
      <c r="N67" s="41">
        <v>17</v>
      </c>
      <c r="Q67" s="20" t="s">
        <v>48</v>
      </c>
      <c r="R67" s="20" t="s">
        <v>87</v>
      </c>
      <c r="S67" s="22">
        <v>5.23</v>
      </c>
    </row>
    <row r="68" spans="1:19">
      <c r="A68" s="2"/>
      <c r="B68" s="35" t="s">
        <v>75</v>
      </c>
      <c r="C68" s="35">
        <v>100</v>
      </c>
      <c r="D68" s="36">
        <v>8.7999999999999989</v>
      </c>
      <c r="G68" s="31" t="s">
        <v>93</v>
      </c>
      <c r="H68" s="31" t="s">
        <v>28</v>
      </c>
      <c r="I68" s="32">
        <v>6.35</v>
      </c>
      <c r="L68" s="31" t="s">
        <v>43</v>
      </c>
      <c r="M68" s="31" t="s">
        <v>28</v>
      </c>
      <c r="N68" s="32">
        <v>8.26</v>
      </c>
      <c r="Q68" s="20" t="s">
        <v>48</v>
      </c>
      <c r="R68" s="20" t="s">
        <v>26</v>
      </c>
      <c r="S68" s="22">
        <v>3.31</v>
      </c>
    </row>
    <row r="69" spans="1:19">
      <c r="A69" s="2"/>
      <c r="B69" s="37" t="s">
        <v>75</v>
      </c>
      <c r="C69" s="37">
        <v>100</v>
      </c>
      <c r="D69" s="38">
        <v>9.66</v>
      </c>
      <c r="G69" s="33" t="s">
        <v>75</v>
      </c>
      <c r="H69" s="33" t="s">
        <v>10</v>
      </c>
      <c r="I69" s="34">
        <v>-4.6000000000000005</v>
      </c>
      <c r="L69" s="31" t="s">
        <v>43</v>
      </c>
      <c r="M69" s="31" t="s">
        <v>28</v>
      </c>
      <c r="N69" s="32">
        <v>20.350000000000001</v>
      </c>
      <c r="Q69" s="20" t="s">
        <v>48</v>
      </c>
      <c r="R69" s="20" t="s">
        <v>4</v>
      </c>
      <c r="S69" s="22">
        <v>6.04</v>
      </c>
    </row>
    <row r="70" spans="1:19">
      <c r="A70" s="2"/>
      <c r="B70" s="35" t="s">
        <v>79</v>
      </c>
      <c r="C70" s="35">
        <v>92.22</v>
      </c>
      <c r="D70" s="36">
        <v>8.4499999999999993</v>
      </c>
      <c r="G70" s="31" t="s">
        <v>79</v>
      </c>
      <c r="H70" s="31" t="s">
        <v>42</v>
      </c>
      <c r="I70" s="32">
        <v>2.56</v>
      </c>
      <c r="L70" s="31" t="s">
        <v>43</v>
      </c>
      <c r="M70" s="31" t="s">
        <v>28</v>
      </c>
      <c r="N70" s="32">
        <v>4.43</v>
      </c>
      <c r="Q70" s="20" t="s">
        <v>48</v>
      </c>
      <c r="R70" s="20" t="s">
        <v>18</v>
      </c>
      <c r="S70" s="22">
        <v>3.02</v>
      </c>
    </row>
    <row r="71" spans="1:19">
      <c r="A71" s="2"/>
      <c r="B71" s="35" t="s">
        <v>79</v>
      </c>
      <c r="C71" s="35">
        <v>91.34</v>
      </c>
      <c r="D71" s="36">
        <v>3.1799999999999997</v>
      </c>
      <c r="G71" s="31" t="s">
        <v>79</v>
      </c>
      <c r="H71" s="31" t="s">
        <v>11</v>
      </c>
      <c r="I71" s="32">
        <v>-10.379999999999999</v>
      </c>
      <c r="L71" s="31" t="s">
        <v>43</v>
      </c>
      <c r="M71" s="31" t="s">
        <v>28</v>
      </c>
      <c r="N71" s="32">
        <v>8.61</v>
      </c>
      <c r="Q71" s="20" t="s">
        <v>73</v>
      </c>
      <c r="R71" s="20" t="s">
        <v>57</v>
      </c>
      <c r="S71" s="22">
        <v>2.6100000000000003</v>
      </c>
    </row>
    <row r="72" spans="1:19">
      <c r="A72" s="2"/>
      <c r="B72" s="35" t="s">
        <v>79</v>
      </c>
      <c r="C72" s="35">
        <v>93.88</v>
      </c>
      <c r="D72" s="36">
        <v>11.67</v>
      </c>
      <c r="G72" s="31" t="s">
        <v>94</v>
      </c>
      <c r="H72" s="31" t="s">
        <v>32</v>
      </c>
      <c r="I72" s="32">
        <v>-2.2300000000000004</v>
      </c>
      <c r="L72" s="31" t="s">
        <v>88</v>
      </c>
      <c r="M72" s="31" t="s">
        <v>30</v>
      </c>
      <c r="N72" s="32">
        <v>18.48</v>
      </c>
      <c r="Q72" s="20" t="s">
        <v>73</v>
      </c>
      <c r="R72" s="20" t="s">
        <v>72</v>
      </c>
      <c r="S72" s="22">
        <v>11.67</v>
      </c>
    </row>
    <row r="73" spans="1:19">
      <c r="A73" s="2"/>
      <c r="B73" s="35" t="s">
        <v>94</v>
      </c>
      <c r="C73" s="35">
        <v>96.35</v>
      </c>
      <c r="D73" s="36">
        <v>8.4699999999999989</v>
      </c>
      <c r="G73" s="31" t="s">
        <v>94</v>
      </c>
      <c r="H73" s="31" t="s">
        <v>26</v>
      </c>
      <c r="I73" s="32">
        <v>-3.3100000000000005</v>
      </c>
      <c r="L73" s="31" t="s">
        <v>88</v>
      </c>
      <c r="M73" s="31" t="s">
        <v>28</v>
      </c>
      <c r="N73" s="32">
        <v>1</v>
      </c>
      <c r="Q73" s="40" t="s">
        <v>43</v>
      </c>
      <c r="R73" s="40" t="s">
        <v>28</v>
      </c>
      <c r="S73" s="41">
        <v>0.13</v>
      </c>
    </row>
    <row r="74" spans="1:19">
      <c r="A74" s="2"/>
      <c r="B74" s="35" t="s">
        <v>94</v>
      </c>
      <c r="C74" s="35">
        <v>96.15</v>
      </c>
      <c r="D74" s="36">
        <v>8.9499999999999993</v>
      </c>
      <c r="G74" s="20" t="s">
        <v>94</v>
      </c>
      <c r="H74" s="20" t="s">
        <v>16</v>
      </c>
      <c r="I74" s="22">
        <v>-13.91</v>
      </c>
      <c r="L74" s="31" t="s">
        <v>88</v>
      </c>
      <c r="M74" s="31" t="s">
        <v>46</v>
      </c>
      <c r="N74" s="32">
        <v>2.06</v>
      </c>
      <c r="Q74" s="31" t="s">
        <v>43</v>
      </c>
      <c r="R74" s="31" t="s">
        <v>28</v>
      </c>
      <c r="S74" s="32">
        <v>7.11</v>
      </c>
    </row>
    <row r="75" spans="1:19">
      <c r="A75" s="2"/>
      <c r="B75" s="35" t="s">
        <v>94</v>
      </c>
      <c r="C75" s="35">
        <v>92.75</v>
      </c>
      <c r="D75" s="36">
        <v>10.149999999999999</v>
      </c>
      <c r="G75" s="20" t="s">
        <v>94</v>
      </c>
      <c r="H75" s="20" t="s">
        <v>35</v>
      </c>
      <c r="I75" s="22">
        <v>-10.719999999999999</v>
      </c>
      <c r="L75" s="33" t="s">
        <v>88</v>
      </c>
      <c r="M75" s="33" t="s">
        <v>66</v>
      </c>
      <c r="N75" s="34">
        <v>3.7</v>
      </c>
      <c r="Q75" s="31" t="s">
        <v>43</v>
      </c>
      <c r="R75" s="31" t="s">
        <v>28</v>
      </c>
      <c r="S75" s="32">
        <v>-0.73</v>
      </c>
    </row>
    <row r="76" spans="1:19">
      <c r="A76" s="2"/>
      <c r="B76" s="35" t="s">
        <v>99</v>
      </c>
      <c r="C76" s="35">
        <v>95.59</v>
      </c>
      <c r="D76" s="36">
        <v>6.54</v>
      </c>
      <c r="G76" s="20" t="s">
        <v>95</v>
      </c>
      <c r="H76" s="20" t="s">
        <v>74</v>
      </c>
      <c r="I76" s="22">
        <v>1.17</v>
      </c>
      <c r="J76" s="24"/>
      <c r="L76" s="20" t="s">
        <v>89</v>
      </c>
      <c r="M76" s="20" t="s">
        <v>27</v>
      </c>
      <c r="N76" s="22">
        <v>4.43</v>
      </c>
      <c r="Q76" s="31" t="s">
        <v>43</v>
      </c>
      <c r="R76" s="31" t="s">
        <v>28</v>
      </c>
      <c r="S76" s="32">
        <v>-10.17</v>
      </c>
    </row>
    <row r="77" spans="1:19">
      <c r="A77" s="2"/>
      <c r="B77" s="35" t="s">
        <v>99</v>
      </c>
      <c r="C77" s="35">
        <v>92.8</v>
      </c>
      <c r="D77" s="36">
        <v>8</v>
      </c>
      <c r="G77" s="20" t="s">
        <v>95</v>
      </c>
      <c r="H77" s="20" t="s">
        <v>47</v>
      </c>
      <c r="I77" s="22">
        <v>-2.5</v>
      </c>
      <c r="L77" s="20" t="s">
        <v>89</v>
      </c>
      <c r="M77" s="20" t="s">
        <v>1</v>
      </c>
      <c r="N77" s="22">
        <v>11.45</v>
      </c>
      <c r="Q77" s="31" t="s">
        <v>43</v>
      </c>
      <c r="R77" s="31" t="s">
        <v>28</v>
      </c>
      <c r="S77" s="32">
        <v>-2.23</v>
      </c>
    </row>
    <row r="78" spans="1:19">
      <c r="A78" s="2"/>
      <c r="B78" s="35" t="s">
        <v>99</v>
      </c>
      <c r="C78" s="35">
        <v>99.38</v>
      </c>
      <c r="D78" s="36">
        <v>11.26</v>
      </c>
      <c r="G78" s="20" t="s">
        <v>95</v>
      </c>
      <c r="H78" s="20" t="s">
        <v>33</v>
      </c>
      <c r="I78" s="22">
        <v>-6.3500000000000005</v>
      </c>
      <c r="L78" s="20" t="s">
        <v>89</v>
      </c>
      <c r="M78" s="20" t="s">
        <v>49</v>
      </c>
      <c r="N78" s="22">
        <v>11.01</v>
      </c>
      <c r="Q78" s="31" t="s">
        <v>88</v>
      </c>
      <c r="R78" s="31" t="s">
        <v>28</v>
      </c>
      <c r="S78" s="32">
        <v>7.09</v>
      </c>
    </row>
    <row r="79" spans="1:19">
      <c r="A79" s="2"/>
      <c r="B79" s="35" t="s">
        <v>95</v>
      </c>
      <c r="C79" s="35">
        <v>100</v>
      </c>
      <c r="D79" s="36">
        <v>5.57</v>
      </c>
      <c r="G79" s="31" t="s">
        <v>95</v>
      </c>
      <c r="H79" s="31" t="s">
        <v>0</v>
      </c>
      <c r="I79" s="32">
        <v>-1.34</v>
      </c>
      <c r="L79" s="20" t="s">
        <v>90</v>
      </c>
      <c r="M79" s="20" t="s">
        <v>28</v>
      </c>
      <c r="N79" s="22">
        <v>27.25</v>
      </c>
      <c r="Q79" s="31" t="s">
        <v>88</v>
      </c>
      <c r="R79" s="31" t="s">
        <v>28</v>
      </c>
      <c r="S79" s="32">
        <v>-10.96</v>
      </c>
    </row>
    <row r="80" spans="1:19">
      <c r="A80" s="2"/>
      <c r="B80" s="35" t="s">
        <v>95</v>
      </c>
      <c r="C80" s="35">
        <v>95.97</v>
      </c>
      <c r="D80" s="36">
        <v>16.84</v>
      </c>
      <c r="G80" s="31" t="s">
        <v>95</v>
      </c>
      <c r="H80" s="31" t="s">
        <v>44</v>
      </c>
      <c r="I80" s="32">
        <v>-9.7399999999999984</v>
      </c>
      <c r="L80" s="20" t="s">
        <v>90</v>
      </c>
      <c r="M80" s="20" t="s">
        <v>40</v>
      </c>
      <c r="N80" s="22">
        <v>5.93</v>
      </c>
      <c r="Q80" s="31" t="s">
        <v>88</v>
      </c>
      <c r="R80" s="31" t="s">
        <v>67</v>
      </c>
      <c r="S80" s="32">
        <v>-0.94</v>
      </c>
    </row>
    <row r="81" spans="1:19">
      <c r="A81" s="2"/>
      <c r="B81" s="37" t="s">
        <v>95</v>
      </c>
      <c r="C81" s="37">
        <v>92.18</v>
      </c>
      <c r="D81" s="38">
        <v>6.32</v>
      </c>
      <c r="G81" s="33" t="s">
        <v>95</v>
      </c>
      <c r="H81" s="33" t="s">
        <v>80</v>
      </c>
      <c r="I81" s="34">
        <v>-4.5600000000000005</v>
      </c>
      <c r="L81" s="20" t="s">
        <v>91</v>
      </c>
      <c r="M81" s="20" t="s">
        <v>23</v>
      </c>
      <c r="N81" s="22">
        <v>-1.67</v>
      </c>
      <c r="Q81" s="31" t="s">
        <v>88</v>
      </c>
      <c r="R81" s="31" t="s">
        <v>19</v>
      </c>
      <c r="S81" s="32">
        <v>-20.05</v>
      </c>
    </row>
    <row r="82" spans="1:19">
      <c r="A82" s="2"/>
      <c r="B82" s="17" t="s">
        <v>96</v>
      </c>
      <c r="C82" s="17">
        <v>96.19</v>
      </c>
      <c r="D82" s="21">
        <v>7.97</v>
      </c>
      <c r="G82" s="20" t="s">
        <v>96</v>
      </c>
      <c r="H82" s="20" t="s">
        <v>28</v>
      </c>
      <c r="I82" s="22">
        <v>-1.7</v>
      </c>
      <c r="N82" s="22"/>
      <c r="Q82" s="33" t="s">
        <v>88</v>
      </c>
      <c r="R82" s="33" t="s">
        <v>51</v>
      </c>
      <c r="S82" s="34">
        <v>9.2899999999999991</v>
      </c>
    </row>
    <row r="83" spans="1:19">
      <c r="A83" s="2"/>
      <c r="B83" s="17" t="s">
        <v>96</v>
      </c>
      <c r="C83" s="17">
        <v>96.12</v>
      </c>
      <c r="D83" s="21">
        <v>7.8900000000000006</v>
      </c>
      <c r="G83" s="20" t="s">
        <v>96</v>
      </c>
      <c r="H83" s="20" t="s">
        <v>28</v>
      </c>
      <c r="I83" s="22">
        <v>9.69</v>
      </c>
      <c r="M83" s="20" t="s">
        <v>119</v>
      </c>
      <c r="N83" s="22">
        <f>AVERAGE(N58:N81)</f>
        <v>9.8404166666666679</v>
      </c>
      <c r="Q83" s="20" t="s">
        <v>89</v>
      </c>
      <c r="R83" s="20" t="s">
        <v>53</v>
      </c>
      <c r="S83" s="22">
        <v>-5.0999999999999996</v>
      </c>
    </row>
    <row r="84" spans="1:19">
      <c r="A84" s="2"/>
      <c r="B84" s="17" t="s">
        <v>96</v>
      </c>
      <c r="C84" s="17">
        <v>98.69</v>
      </c>
      <c r="D84" s="21">
        <v>3.21</v>
      </c>
      <c r="G84" s="20" t="s">
        <v>96</v>
      </c>
      <c r="H84" s="20" t="s">
        <v>12</v>
      </c>
      <c r="I84" s="22">
        <v>-2.8900000000000006</v>
      </c>
      <c r="M84" s="20" t="s">
        <v>120</v>
      </c>
      <c r="N84" s="23">
        <f>_xlfn.CONFIDENCE.T(0.05,6.78,24)</f>
        <v>2.8629429128992792</v>
      </c>
      <c r="Q84" s="20" t="s">
        <v>89</v>
      </c>
      <c r="R84" s="20" t="s">
        <v>65</v>
      </c>
      <c r="S84" s="22">
        <v>5.03</v>
      </c>
    </row>
    <row r="85" spans="1:19">
      <c r="A85" s="2"/>
      <c r="B85" s="17" t="s">
        <v>97</v>
      </c>
      <c r="C85" s="17">
        <v>96.41</v>
      </c>
      <c r="D85" s="21">
        <v>5.88</v>
      </c>
      <c r="G85" s="20" t="s">
        <v>96</v>
      </c>
      <c r="H85" s="20" t="s">
        <v>82</v>
      </c>
      <c r="I85" s="22">
        <v>5.18</v>
      </c>
      <c r="Q85" s="20" t="s">
        <v>89</v>
      </c>
      <c r="R85" s="20" t="s">
        <v>34</v>
      </c>
      <c r="S85" s="22">
        <v>0.65999999999999992</v>
      </c>
    </row>
    <row r="86" spans="1:19">
      <c r="A86" s="2"/>
      <c r="B86" s="17" t="s">
        <v>97</v>
      </c>
      <c r="C86" s="17">
        <v>93.7</v>
      </c>
      <c r="D86" s="21">
        <v>15.34</v>
      </c>
      <c r="G86" s="20" t="s">
        <v>97</v>
      </c>
      <c r="H86" s="20" t="s">
        <v>13</v>
      </c>
      <c r="I86" s="22">
        <v>-3.87</v>
      </c>
      <c r="Q86" s="20" t="s">
        <v>89</v>
      </c>
      <c r="R86" s="20" t="s">
        <v>28</v>
      </c>
      <c r="S86" s="22">
        <v>6.71</v>
      </c>
    </row>
    <row r="87" spans="1:19">
      <c r="A87" s="2"/>
      <c r="B87" s="17" t="s">
        <v>97</v>
      </c>
      <c r="C87" s="17">
        <v>96.32</v>
      </c>
      <c r="D87" s="21">
        <v>15.069999999999999</v>
      </c>
      <c r="G87" s="20" t="s">
        <v>97</v>
      </c>
      <c r="H87" s="20" t="s">
        <v>50</v>
      </c>
      <c r="I87" s="22">
        <v>0.97000000000000008</v>
      </c>
      <c r="Q87" s="20" t="s">
        <v>89</v>
      </c>
      <c r="R87" s="20" t="s">
        <v>84</v>
      </c>
      <c r="S87" s="22">
        <v>2.3200000000000003</v>
      </c>
    </row>
    <row r="88" spans="1:19">
      <c r="A88" s="1"/>
      <c r="B88" s="17"/>
      <c r="C88" s="17"/>
      <c r="D88" s="21"/>
      <c r="G88" s="20" t="s">
        <v>97</v>
      </c>
      <c r="H88" s="20" t="s">
        <v>6</v>
      </c>
      <c r="I88" s="22">
        <v>0.5</v>
      </c>
      <c r="Q88" s="20" t="s">
        <v>89</v>
      </c>
      <c r="R88" s="20" t="s">
        <v>20</v>
      </c>
      <c r="S88" s="22">
        <v>-8.4700000000000006</v>
      </c>
    </row>
    <row r="89" spans="1:19">
      <c r="A89" s="1"/>
      <c r="B89" s="17"/>
      <c r="C89" s="20" t="s">
        <v>119</v>
      </c>
      <c r="D89" s="20">
        <f>AVERAGE(D58:D87)</f>
        <v>8.4716666666666658</v>
      </c>
      <c r="Q89" s="20" t="s">
        <v>90</v>
      </c>
      <c r="R89" s="20" t="s">
        <v>21</v>
      </c>
      <c r="S89" s="22">
        <v>-1.7799999999999998</v>
      </c>
    </row>
    <row r="90" spans="1:19">
      <c r="C90" s="20" t="s">
        <v>120</v>
      </c>
      <c r="D90" s="17">
        <f>_xlfn.CONFIDENCE.T(0.05,3.39,30)</f>
        <v>1.2658468036099599</v>
      </c>
      <c r="H90" s="20" t="s">
        <v>119</v>
      </c>
      <c r="I90" s="22">
        <v>-7.3225806451612474E-2</v>
      </c>
      <c r="Q90" s="20" t="s">
        <v>90</v>
      </c>
      <c r="R90" s="20" t="s">
        <v>28</v>
      </c>
      <c r="S90" s="22">
        <v>10.78</v>
      </c>
    </row>
    <row r="91" spans="1:19">
      <c r="H91" s="20" t="s">
        <v>120</v>
      </c>
      <c r="I91" s="20">
        <f>_xlfn.CONFIDENCE.T(0.05,6.89,31)</f>
        <v>2.5272724035977867</v>
      </c>
      <c r="Q91" s="20" t="s">
        <v>90</v>
      </c>
      <c r="R91" s="20" t="s">
        <v>37</v>
      </c>
      <c r="S91" s="22">
        <v>3.84</v>
      </c>
    </row>
    <row r="92" spans="1:19">
      <c r="Q92" s="20" t="s">
        <v>91</v>
      </c>
      <c r="R92" s="20" t="s">
        <v>25</v>
      </c>
      <c r="S92" s="22">
        <v>-7.1400000000000006</v>
      </c>
    </row>
    <row r="93" spans="1:19">
      <c r="Q93" s="20" t="s">
        <v>91</v>
      </c>
      <c r="R93" s="20" t="s">
        <v>76</v>
      </c>
      <c r="S93" s="22">
        <v>1.49</v>
      </c>
    </row>
    <row r="95" spans="1:19">
      <c r="R95" s="20" t="s">
        <v>119</v>
      </c>
      <c r="S95" s="20">
        <f>AVERAGE(S58:S93)</f>
        <v>0.70972222222222214</v>
      </c>
    </row>
    <row r="96" spans="1:19">
      <c r="R96" s="20" t="s">
        <v>120</v>
      </c>
      <c r="S96" s="20">
        <f>_xlfn.CONFIDENCE.T(0.05,7.23,36)</f>
        <v>2.4462800535416642</v>
      </c>
    </row>
    <row r="107" spans="7:11">
      <c r="K107" s="8"/>
    </row>
    <row r="108" spans="7:11">
      <c r="K108" s="8"/>
    </row>
    <row r="109" spans="7:11">
      <c r="G109" s="17"/>
      <c r="H109" s="17"/>
      <c r="I109" s="17"/>
      <c r="J109" s="17"/>
      <c r="K109" s="8"/>
    </row>
  </sheetData>
  <mergeCells count="1">
    <mergeCell ref="A3:D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 Skruzny</dc:creator>
  <cp:lastModifiedBy>Michal Skruzny</cp:lastModifiedBy>
  <dcterms:created xsi:type="dcterms:W3CDTF">2015-02-24T15:58:58Z</dcterms:created>
  <dcterms:modified xsi:type="dcterms:W3CDTF">2020-02-12T10:08:44Z</dcterms:modified>
</cp:coreProperties>
</file>